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90" windowWidth="15600" windowHeight="1176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K16" i="1"/>
  <c r="H16"/>
  <c r="G16"/>
  <c r="D16"/>
  <c r="C16"/>
  <c r="B16"/>
  <c r="J16"/>
  <c r="I16"/>
  <c r="F16"/>
  <c r="E16"/>
</calcChain>
</file>

<file path=xl/sharedStrings.xml><?xml version="1.0" encoding="utf-8"?>
<sst xmlns="http://schemas.openxmlformats.org/spreadsheetml/2006/main" count="65" uniqueCount="36">
  <si>
    <t>YK128-16a</t>
  </si>
  <si>
    <t>YK128-17a</t>
  </si>
  <si>
    <t>YK128-18a</t>
  </si>
  <si>
    <t>YK128-19a</t>
  </si>
  <si>
    <t>YK128-20a</t>
  </si>
  <si>
    <t>YK128-25a</t>
  </si>
  <si>
    <t>YK128-26a</t>
  </si>
  <si>
    <t>YK128-27a</t>
  </si>
  <si>
    <t>YK128-28a</t>
  </si>
  <si>
    <t>YK128-31a</t>
  </si>
  <si>
    <t>Major elements (wt%), XRF</t>
  </si>
  <si>
    <t>FeO</t>
    <phoneticPr fontId="0" type="noConversion"/>
  </si>
  <si>
    <t>MnO</t>
  </si>
  <si>
    <t>MgO</t>
  </si>
  <si>
    <t>CaO</t>
  </si>
  <si>
    <t>LOI</t>
  </si>
  <si>
    <t>Total</t>
  </si>
  <si>
    <t>Norm</t>
  </si>
  <si>
    <t>Quartz</t>
  </si>
  <si>
    <t>Orthoclase</t>
  </si>
  <si>
    <t>Corundum</t>
  </si>
  <si>
    <t>Hypersthene</t>
  </si>
  <si>
    <t>Ilmenite</t>
  </si>
  <si>
    <t>Magnetite</t>
  </si>
  <si>
    <t>Apatite</t>
  </si>
  <si>
    <r>
      <t>SiO</t>
    </r>
    <r>
      <rPr>
        <vertAlign val="subscript"/>
        <sz val="12"/>
        <rFont val="Times New Roman"/>
        <family val="1"/>
      </rPr>
      <t>2</t>
    </r>
  </si>
  <si>
    <r>
      <t>TiO</t>
    </r>
    <r>
      <rPr>
        <vertAlign val="subscript"/>
        <sz val="12"/>
        <rFont val="Times New Roman"/>
        <family val="1"/>
      </rPr>
      <t>2</t>
    </r>
  </si>
  <si>
    <r>
      <t>A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Fe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Na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K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P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</si>
  <si>
    <t>Anorthite</t>
  </si>
  <si>
    <t>Albite</t>
  </si>
  <si>
    <t>Weight %</t>
  </si>
  <si>
    <t>CIPW Norms Mineralogy of leucosome samples</t>
    <phoneticPr fontId="5" type="noConversion"/>
  </si>
</sst>
</file>

<file path=xl/styles.xml><?xml version="1.0" encoding="utf-8"?>
<styleSheet xmlns="http://schemas.openxmlformats.org/spreadsheetml/2006/main">
  <numFmts count="1">
    <numFmt numFmtId="176" formatCode="0.0"/>
  </numFmts>
  <fonts count="9">
    <font>
      <sz val="11"/>
      <color theme="1"/>
      <name val="宋体"/>
      <family val="2"/>
      <scheme val="minor"/>
    </font>
    <font>
      <sz val="12"/>
      <name val="Times New Roman"/>
      <family val="1"/>
    </font>
    <font>
      <vertAlign val="subscript"/>
      <sz val="12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176" fontId="1" fillId="0" borderId="0" xfId="0" applyNumberFormat="1" applyFont="1" applyBorder="1" applyAlignment="1">
      <alignment horizontal="center" vertical="center"/>
    </xf>
    <xf numFmtId="0" fontId="3" fillId="0" borderId="0" xfId="0" applyFont="1"/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1" fillId="2" borderId="0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0" fillId="2" borderId="0" xfId="0" applyFill="1"/>
    <xf numFmtId="1" fontId="3" fillId="2" borderId="0" xfId="0" applyNumberFormat="1" applyFont="1" applyFill="1" applyAlignment="1">
      <alignment horizontal="center"/>
    </xf>
    <xf numFmtId="1" fontId="4" fillId="2" borderId="0" xfId="0" applyNumberFormat="1" applyFont="1" applyFill="1" applyAlignment="1">
      <alignment horizontal="center"/>
    </xf>
    <xf numFmtId="0" fontId="1" fillId="0" borderId="1" xfId="0" applyFont="1" applyBorder="1" applyAlignment="1">
      <alignment horizontal="left"/>
    </xf>
    <xf numFmtId="0" fontId="6" fillId="0" borderId="0" xfId="0" applyFont="1" applyAlignme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29"/>
  <sheetViews>
    <sheetView tabSelected="1" zoomScale="85" zoomScaleNormal="85" workbookViewId="0">
      <selection sqref="A1:XFD1"/>
    </sheetView>
  </sheetViews>
  <sheetFormatPr defaultRowHeight="15.75"/>
  <cols>
    <col min="1" max="1" width="14.625" style="5" customWidth="1"/>
    <col min="2" max="2" width="19.25" style="7" customWidth="1"/>
    <col min="3" max="3" width="14.5" style="7" customWidth="1"/>
    <col min="4" max="11" width="14.75" style="7" customWidth="1"/>
    <col min="12" max="12" width="14.75" style="8" customWidth="1"/>
    <col min="13" max="13" width="19" customWidth="1"/>
  </cols>
  <sheetData>
    <row r="1" spans="1:12" s="23" customFormat="1">
      <c r="A1" s="20" t="s">
        <v>35</v>
      </c>
      <c r="B1" s="21"/>
      <c r="C1" s="20"/>
      <c r="D1" s="21"/>
      <c r="E1" s="21"/>
      <c r="F1" s="21"/>
      <c r="G1" s="21"/>
      <c r="H1" s="21"/>
      <c r="I1" s="21"/>
      <c r="J1" s="21"/>
      <c r="K1" s="21"/>
      <c r="L1" s="22"/>
    </row>
    <row r="2" spans="1:12" ht="24.95" customHeight="1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</row>
    <row r="3" spans="1:12" ht="24.95" customHeight="1">
      <c r="A3" s="19" t="s">
        <v>10</v>
      </c>
      <c r="B3" s="19"/>
      <c r="C3" s="19"/>
      <c r="D3" s="6"/>
      <c r="E3" s="6"/>
      <c r="F3" s="6"/>
      <c r="G3" s="6"/>
      <c r="H3" s="6"/>
      <c r="I3" s="6"/>
      <c r="J3" s="6"/>
      <c r="K3" s="6"/>
    </row>
    <row r="4" spans="1:12" ht="24.95" customHeight="1">
      <c r="A4" s="3" t="s">
        <v>25</v>
      </c>
      <c r="B4" s="4">
        <v>69.099999999999994</v>
      </c>
      <c r="C4" s="4">
        <v>72.8</v>
      </c>
      <c r="D4" s="4">
        <v>73.39</v>
      </c>
      <c r="E4" s="4">
        <v>70.849999999999994</v>
      </c>
      <c r="F4" s="4">
        <v>70.010000000000005</v>
      </c>
      <c r="G4" s="4">
        <v>71.680000000000007</v>
      </c>
      <c r="H4" s="4">
        <v>69.5</v>
      </c>
      <c r="I4" s="4">
        <v>69.209999999999994</v>
      </c>
      <c r="J4" s="4">
        <v>73.459999999999994</v>
      </c>
      <c r="K4" s="4">
        <v>76.83</v>
      </c>
    </row>
    <row r="5" spans="1:12" ht="24.95" customHeight="1">
      <c r="A5" s="3" t="s">
        <v>26</v>
      </c>
      <c r="B5" s="2">
        <v>0.56999999999999995</v>
      </c>
      <c r="C5" s="2">
        <v>0.31</v>
      </c>
      <c r="D5" s="2">
        <v>0.28000000000000003</v>
      </c>
      <c r="E5" s="2">
        <v>0.38</v>
      </c>
      <c r="F5" s="2">
        <v>0.38</v>
      </c>
      <c r="G5" s="2">
        <v>0.4</v>
      </c>
      <c r="H5" s="2">
        <v>0.46</v>
      </c>
      <c r="I5" s="2">
        <v>0.51</v>
      </c>
      <c r="J5" s="2">
        <v>0.34</v>
      </c>
      <c r="K5" s="2">
        <v>0.19</v>
      </c>
    </row>
    <row r="6" spans="1:12" ht="24.95" customHeight="1">
      <c r="A6" s="3" t="s">
        <v>27</v>
      </c>
      <c r="B6" s="2">
        <v>14.32</v>
      </c>
      <c r="C6" s="2">
        <v>14.1</v>
      </c>
      <c r="D6" s="2">
        <v>13.86</v>
      </c>
      <c r="E6" s="2">
        <v>13.71</v>
      </c>
      <c r="F6" s="2">
        <v>13.98</v>
      </c>
      <c r="G6" s="2">
        <v>14.15</v>
      </c>
      <c r="H6" s="2">
        <v>15.63</v>
      </c>
      <c r="I6" s="2">
        <v>15.25</v>
      </c>
      <c r="J6" s="2">
        <v>13.55</v>
      </c>
      <c r="K6" s="2">
        <v>12.05</v>
      </c>
    </row>
    <row r="7" spans="1:12" ht="24.95" customHeight="1">
      <c r="A7" s="3" t="s">
        <v>28</v>
      </c>
      <c r="B7" s="2">
        <v>3.66</v>
      </c>
      <c r="C7" s="2">
        <v>2.02</v>
      </c>
      <c r="D7" s="2">
        <v>2.13</v>
      </c>
      <c r="E7" s="2">
        <v>2.82</v>
      </c>
      <c r="F7" s="2">
        <v>3.63</v>
      </c>
      <c r="G7" s="2">
        <v>2.63</v>
      </c>
      <c r="H7" s="2">
        <v>2.5099999999999998</v>
      </c>
      <c r="I7" s="2">
        <v>3.17</v>
      </c>
      <c r="J7" s="2">
        <v>2.2400000000000002</v>
      </c>
      <c r="K7" s="2">
        <v>1.76</v>
      </c>
    </row>
    <row r="8" spans="1:12" ht="24.95" customHeight="1">
      <c r="A8" s="3" t="s">
        <v>11</v>
      </c>
    </row>
    <row r="9" spans="1:12" ht="24.95" customHeight="1">
      <c r="A9" s="3" t="s">
        <v>12</v>
      </c>
      <c r="B9" s="2">
        <v>0.05</v>
      </c>
      <c r="C9" s="2">
        <v>0.02</v>
      </c>
      <c r="D9" s="2">
        <v>0.03</v>
      </c>
      <c r="E9" s="2">
        <v>0.03</v>
      </c>
      <c r="F9" s="2">
        <v>0.06</v>
      </c>
      <c r="G9" s="2">
        <v>0.04</v>
      </c>
      <c r="H9" s="2">
        <v>0.03</v>
      </c>
      <c r="I9" s="2">
        <v>0.06</v>
      </c>
      <c r="J9" s="2">
        <v>0.04</v>
      </c>
      <c r="K9" s="2">
        <v>0.01</v>
      </c>
    </row>
    <row r="10" spans="1:12" ht="24.95" customHeight="1">
      <c r="A10" s="3" t="s">
        <v>13</v>
      </c>
      <c r="B10" s="2">
        <v>0.93</v>
      </c>
      <c r="C10" s="2">
        <v>0.61</v>
      </c>
      <c r="D10" s="2">
        <v>0.61</v>
      </c>
      <c r="E10" s="2">
        <v>1.74</v>
      </c>
      <c r="F10" s="2">
        <v>1.75</v>
      </c>
      <c r="G10" s="2">
        <v>0.7</v>
      </c>
      <c r="H10" s="2">
        <v>1.1299999999999999</v>
      </c>
      <c r="I10" s="2">
        <v>1.69</v>
      </c>
      <c r="J10" s="2">
        <v>0.56000000000000005</v>
      </c>
      <c r="K10" s="2">
        <v>0.98</v>
      </c>
    </row>
    <row r="11" spans="1:12" ht="24.95" customHeight="1">
      <c r="A11" s="3" t="s">
        <v>14</v>
      </c>
      <c r="B11" s="2">
        <v>2.37</v>
      </c>
      <c r="C11" s="2">
        <v>1.32</v>
      </c>
      <c r="D11" s="2">
        <v>1.49</v>
      </c>
      <c r="E11" s="2">
        <v>1.42</v>
      </c>
      <c r="F11" s="2">
        <v>2.44</v>
      </c>
      <c r="G11" s="2">
        <v>1.68</v>
      </c>
      <c r="H11" s="2">
        <v>0.89</v>
      </c>
      <c r="I11" s="2">
        <v>0.73</v>
      </c>
      <c r="J11" s="2">
        <v>1.26</v>
      </c>
      <c r="K11" s="2">
        <v>1.46</v>
      </c>
    </row>
    <row r="12" spans="1:12" ht="24.95" customHeight="1">
      <c r="A12" s="3" t="s">
        <v>29</v>
      </c>
      <c r="B12" s="2">
        <v>3.58</v>
      </c>
      <c r="C12" s="2">
        <v>3.8</v>
      </c>
      <c r="D12" s="2">
        <v>3.64</v>
      </c>
      <c r="E12" s="2">
        <v>1.77</v>
      </c>
      <c r="F12" s="2">
        <v>1.4</v>
      </c>
      <c r="G12" s="2">
        <v>3.5</v>
      </c>
      <c r="H12" s="2">
        <v>1.36</v>
      </c>
      <c r="I12" s="2">
        <v>1.28</v>
      </c>
      <c r="J12" s="2">
        <v>4.8899999999999997</v>
      </c>
      <c r="K12" s="2">
        <v>1.76</v>
      </c>
    </row>
    <row r="13" spans="1:12" ht="24.95" customHeight="1">
      <c r="A13" s="3" t="s">
        <v>30</v>
      </c>
      <c r="B13" s="2">
        <v>2.99</v>
      </c>
      <c r="C13" s="2">
        <v>3.15</v>
      </c>
      <c r="D13" s="2">
        <v>2.6</v>
      </c>
      <c r="E13" s="2">
        <v>4.5599999999999996</v>
      </c>
      <c r="F13" s="2">
        <v>3.63</v>
      </c>
      <c r="G13" s="2">
        <v>2.77</v>
      </c>
      <c r="H13" s="2">
        <v>4.95</v>
      </c>
      <c r="I13" s="2">
        <v>5.0999999999999996</v>
      </c>
      <c r="J13" s="2">
        <v>1.9</v>
      </c>
      <c r="K13" s="2">
        <v>2.67</v>
      </c>
    </row>
    <row r="14" spans="1:12" ht="24.95" customHeight="1">
      <c r="A14" s="3" t="s">
        <v>31</v>
      </c>
      <c r="B14" s="2">
        <v>0.16</v>
      </c>
      <c r="C14" s="2">
        <v>0.08</v>
      </c>
      <c r="D14" s="2">
        <v>0.06</v>
      </c>
      <c r="E14" s="2">
        <v>0.11</v>
      </c>
      <c r="F14" s="2">
        <v>0.09</v>
      </c>
      <c r="G14" s="2">
        <v>0.1</v>
      </c>
      <c r="H14" s="2">
        <v>0.1</v>
      </c>
      <c r="I14" s="2">
        <v>0.12</v>
      </c>
      <c r="J14" s="2">
        <v>0.08</v>
      </c>
      <c r="K14" s="2">
        <v>0.02</v>
      </c>
    </row>
    <row r="15" spans="1:12" ht="24.95" customHeight="1">
      <c r="A15" s="3" t="s">
        <v>15</v>
      </c>
      <c r="B15" s="2">
        <v>0.76</v>
      </c>
      <c r="C15" s="2">
        <v>1.17</v>
      </c>
      <c r="D15" s="2">
        <v>1.19</v>
      </c>
      <c r="E15" s="2">
        <v>1.48</v>
      </c>
      <c r="F15" s="2">
        <v>1.29</v>
      </c>
      <c r="G15" s="2">
        <v>1.1399999999999999</v>
      </c>
      <c r="H15" s="2">
        <v>1.95</v>
      </c>
      <c r="I15" s="2">
        <v>1.73</v>
      </c>
      <c r="J15" s="2">
        <v>0.56999999999999995</v>
      </c>
      <c r="K15" s="2">
        <v>1.1599999999999999</v>
      </c>
    </row>
    <row r="16" spans="1:12" ht="24.95" customHeight="1">
      <c r="A16" s="3" t="s">
        <v>16</v>
      </c>
      <c r="B16" s="4">
        <f t="shared" ref="B16:K16" si="0">SUM(B4:B15)</f>
        <v>98.489999999999981</v>
      </c>
      <c r="C16" s="4">
        <f t="shared" si="0"/>
        <v>99.379999999999981</v>
      </c>
      <c r="D16" s="4">
        <f t="shared" si="0"/>
        <v>99.279999999999987</v>
      </c>
      <c r="E16" s="4">
        <f t="shared" si="0"/>
        <v>98.86999999999999</v>
      </c>
      <c r="F16" s="4">
        <f t="shared" si="0"/>
        <v>98.660000000000011</v>
      </c>
      <c r="G16" s="4">
        <f t="shared" si="0"/>
        <v>98.79000000000002</v>
      </c>
      <c r="H16" s="4">
        <f t="shared" si="0"/>
        <v>98.509999999999991</v>
      </c>
      <c r="I16" s="4">
        <f t="shared" si="0"/>
        <v>98.850000000000009</v>
      </c>
      <c r="J16" s="4">
        <f t="shared" si="0"/>
        <v>98.89</v>
      </c>
      <c r="K16" s="4">
        <f t="shared" si="0"/>
        <v>98.89</v>
      </c>
    </row>
    <row r="17" spans="1:12" ht="24.95" customHeight="1">
      <c r="B17" s="13" t="s">
        <v>0</v>
      </c>
      <c r="C17" s="13" t="s">
        <v>1</v>
      </c>
      <c r="D17" s="13" t="s">
        <v>2</v>
      </c>
      <c r="E17" s="13" t="s">
        <v>3</v>
      </c>
      <c r="F17" s="13" t="s">
        <v>4</v>
      </c>
      <c r="G17" s="13" t="s">
        <v>5</v>
      </c>
      <c r="H17" s="13" t="s">
        <v>6</v>
      </c>
      <c r="I17" s="13" t="s">
        <v>7</v>
      </c>
      <c r="J17" s="13" t="s">
        <v>8</v>
      </c>
      <c r="K17" s="13" t="s">
        <v>9</v>
      </c>
      <c r="L17" s="14"/>
    </row>
    <row r="18" spans="1:12">
      <c r="B18" s="15" t="s">
        <v>34</v>
      </c>
      <c r="C18" s="15" t="s">
        <v>34</v>
      </c>
      <c r="D18" s="15" t="s">
        <v>34</v>
      </c>
      <c r="E18" s="15" t="s">
        <v>34</v>
      </c>
      <c r="F18" s="15" t="s">
        <v>34</v>
      </c>
      <c r="G18" s="15" t="s">
        <v>34</v>
      </c>
      <c r="H18" s="15" t="s">
        <v>34</v>
      </c>
      <c r="I18" s="15" t="s">
        <v>34</v>
      </c>
      <c r="J18" s="15" t="s">
        <v>34</v>
      </c>
      <c r="K18" s="14" t="s">
        <v>34</v>
      </c>
      <c r="L18" s="16"/>
    </row>
    <row r="19" spans="1:12">
      <c r="B19" s="15" t="s">
        <v>17</v>
      </c>
      <c r="C19" s="15" t="s">
        <v>17</v>
      </c>
      <c r="D19" s="15" t="s">
        <v>17</v>
      </c>
      <c r="E19" s="15" t="s">
        <v>17</v>
      </c>
      <c r="F19" s="15" t="s">
        <v>17</v>
      </c>
      <c r="G19" s="15" t="s">
        <v>17</v>
      </c>
      <c r="H19" s="15" t="s">
        <v>17</v>
      </c>
      <c r="I19" s="15" t="s">
        <v>17</v>
      </c>
      <c r="J19" s="15" t="s">
        <v>17</v>
      </c>
      <c r="K19" s="14" t="s">
        <v>17</v>
      </c>
      <c r="L19" s="16"/>
    </row>
    <row r="20" spans="1:12">
      <c r="A20" s="5" t="s">
        <v>18</v>
      </c>
      <c r="B20" s="17">
        <v>28.869963936043519</v>
      </c>
      <c r="C20" s="17">
        <v>34.049071746599878</v>
      </c>
      <c r="D20" s="17">
        <v>37.159794027781373</v>
      </c>
      <c r="E20" s="17">
        <v>36.235264102142914</v>
      </c>
      <c r="F20" s="17">
        <v>38.30239916085371</v>
      </c>
      <c r="G20" s="17">
        <v>34.942760382925918</v>
      </c>
      <c r="H20" s="17">
        <v>38.052255509867457</v>
      </c>
      <c r="I20" s="17">
        <v>36.804895630183566</v>
      </c>
      <c r="J20" s="17">
        <v>33.227058503214643</v>
      </c>
      <c r="K20" s="18">
        <v>50.847409720578142</v>
      </c>
      <c r="L20" s="16"/>
    </row>
    <row r="21" spans="1:12">
      <c r="A21" s="5" t="s">
        <v>32</v>
      </c>
      <c r="B21" s="17">
        <v>10.712322912771986</v>
      </c>
      <c r="C21" s="17">
        <v>6.0258950038205237</v>
      </c>
      <c r="D21" s="17">
        <v>6.9999158729932818</v>
      </c>
      <c r="E21" s="17">
        <v>6.3260148803521856</v>
      </c>
      <c r="F21" s="17">
        <v>11.516876603742357</v>
      </c>
      <c r="G21" s="17">
        <v>7.6811984319833275</v>
      </c>
      <c r="H21" s="17">
        <v>3.7620169321812615</v>
      </c>
      <c r="I21" s="17">
        <v>2.8376059554110595</v>
      </c>
      <c r="J21" s="17">
        <v>5.7282356494051765</v>
      </c>
      <c r="K21" s="18">
        <v>7.1123915924441619</v>
      </c>
      <c r="L21" s="16"/>
    </row>
    <row r="22" spans="1:12">
      <c r="A22" s="5" t="s">
        <v>21</v>
      </c>
      <c r="B22" s="17">
        <v>6.5979389042606744</v>
      </c>
      <c r="C22" s="17">
        <v>3.890964177303383</v>
      </c>
      <c r="D22" s="17">
        <v>4.0977405382004299</v>
      </c>
      <c r="E22" s="17">
        <v>7.7176707275630614</v>
      </c>
      <c r="F22" s="17">
        <v>8.9442306636401998</v>
      </c>
      <c r="G22" s="17">
        <v>4.8539310428886155</v>
      </c>
      <c r="H22" s="17">
        <v>5.6319202425361699</v>
      </c>
      <c r="I22" s="17">
        <v>7.9337455607464333</v>
      </c>
      <c r="J22" s="17">
        <v>4.0497316126367293</v>
      </c>
      <c r="K22" s="18">
        <v>4.6229975222378714</v>
      </c>
      <c r="L22" s="16"/>
    </row>
    <row r="23" spans="1:12">
      <c r="A23" s="5" t="s">
        <v>33</v>
      </c>
      <c r="B23" s="17">
        <v>30.292836433044151</v>
      </c>
      <c r="C23" s="17">
        <v>32.154407387030105</v>
      </c>
      <c r="D23" s="17">
        <v>30.800537602313046</v>
      </c>
      <c r="E23" s="17">
        <v>14.977184493432443</v>
      </c>
      <c r="F23" s="17">
        <v>11.846360616274248</v>
      </c>
      <c r="G23" s="17">
        <v>29.61590154068562</v>
      </c>
      <c r="H23" s="17">
        <v>11.507893170094984</v>
      </c>
      <c r="I23" s="17">
        <v>10.830958277736457</v>
      </c>
      <c r="J23" s="17">
        <v>41.37764529541505</v>
      </c>
      <c r="K23" s="18">
        <v>14.892567631887626</v>
      </c>
      <c r="L23" s="16"/>
    </row>
    <row r="24" spans="1:12">
      <c r="A24" s="5" t="s">
        <v>19</v>
      </c>
      <c r="B24" s="17">
        <v>17.669780765637604</v>
      </c>
      <c r="C24" s="17">
        <v>18.615320873497812</v>
      </c>
      <c r="D24" s="17">
        <v>15.365026752728355</v>
      </c>
      <c r="E24" s="17">
        <v>26.947893074015877</v>
      </c>
      <c r="F24" s="17">
        <v>21.451941197078433</v>
      </c>
      <c r="G24" s="17">
        <v>16.369663117329821</v>
      </c>
      <c r="H24" s="17">
        <v>29.252647086925133</v>
      </c>
      <c r="I24" s="17">
        <v>30.139090938044077</v>
      </c>
      <c r="J24" s="17">
        <v>11.22828878083995</v>
      </c>
      <c r="K24" s="18">
        <v>15.778700549917193</v>
      </c>
      <c r="L24" s="16"/>
    </row>
    <row r="25" spans="1:12">
      <c r="A25" s="5" t="s">
        <v>24</v>
      </c>
      <c r="B25" s="17">
        <v>0.37070924668914024</v>
      </c>
      <c r="C25" s="17">
        <v>0.18535462334457012</v>
      </c>
      <c r="D25" s="17">
        <v>0.1390159675084276</v>
      </c>
      <c r="E25" s="17">
        <v>0.25486260709878394</v>
      </c>
      <c r="F25" s="17">
        <v>0.20852395126264137</v>
      </c>
      <c r="G25" s="17">
        <v>0.23169327918071264</v>
      </c>
      <c r="H25" s="17">
        <v>0.23169327918071264</v>
      </c>
      <c r="I25" s="17">
        <v>0.27803193501685519</v>
      </c>
      <c r="J25" s="17">
        <v>0.18535462334457012</v>
      </c>
      <c r="K25" s="18">
        <v>4.633865583614253E-2</v>
      </c>
      <c r="L25" s="16"/>
    </row>
    <row r="26" spans="1:12">
      <c r="A26" s="5" t="s">
        <v>22</v>
      </c>
      <c r="B26" s="17">
        <v>1.0825539807856939</v>
      </c>
      <c r="C26" s="17">
        <v>0.58875742814660548</v>
      </c>
      <c r="D26" s="17">
        <v>0.53178090284209534</v>
      </c>
      <c r="E26" s="17">
        <v>0.72170265385712939</v>
      </c>
      <c r="F26" s="17">
        <v>0.72170265385712939</v>
      </c>
      <c r="G26" s="17">
        <v>0.75968700406013623</v>
      </c>
      <c r="H26" s="17">
        <v>0.87364005466915662</v>
      </c>
      <c r="I26" s="17">
        <v>0.9686009301766737</v>
      </c>
      <c r="J26" s="17">
        <v>0.64573395345111584</v>
      </c>
      <c r="K26" s="18">
        <v>0.3608513269285647</v>
      </c>
      <c r="L26" s="16"/>
    </row>
    <row r="27" spans="1:12">
      <c r="A27" s="5" t="s">
        <v>20</v>
      </c>
      <c r="B27" s="10">
        <v>1.2680905978953656</v>
      </c>
      <c r="C27" s="10">
        <v>2.2305144956605294</v>
      </c>
      <c r="D27" s="10">
        <v>2.4921005185672689</v>
      </c>
      <c r="E27" s="10">
        <v>3.5438328554761798</v>
      </c>
      <c r="F27" s="10">
        <v>3.5267798916601643</v>
      </c>
      <c r="G27" s="10">
        <v>2.578715526867672</v>
      </c>
      <c r="H27" s="10">
        <v>6.6558549643742957</v>
      </c>
      <c r="I27" s="10">
        <v>6.5838856891250837</v>
      </c>
      <c r="J27" s="10">
        <v>1.3494954892814619</v>
      </c>
      <c r="K27" s="12">
        <v>3.6578907888529013</v>
      </c>
      <c r="L27"/>
    </row>
    <row r="28" spans="1:12">
      <c r="A28" s="5" t="s">
        <v>23</v>
      </c>
      <c r="B28" s="9">
        <v>0.53646503711515026</v>
      </c>
      <c r="C28" s="9">
        <v>0.28998110114332454</v>
      </c>
      <c r="D28" s="9">
        <v>0.30448015620049068</v>
      </c>
      <c r="E28" s="9">
        <v>0.4059735416006543</v>
      </c>
      <c r="F28" s="9">
        <v>0.52196598205798406</v>
      </c>
      <c r="G28" s="9">
        <v>0.37697543148632184</v>
      </c>
      <c r="H28" s="9">
        <v>0.36247637642915564</v>
      </c>
      <c r="I28" s="9">
        <v>0.46396976182931915</v>
      </c>
      <c r="J28" s="9">
        <v>0.31897921125765694</v>
      </c>
      <c r="K28" s="11">
        <v>0.26098299102899203</v>
      </c>
      <c r="L28"/>
    </row>
    <row r="29" spans="1:12">
      <c r="A29" s="5" t="s">
        <v>16</v>
      </c>
      <c r="B29" s="10">
        <v>97.400661814243279</v>
      </c>
      <c r="C29" s="10">
        <v>98.03026683654673</v>
      </c>
      <c r="D29" s="10">
        <v>97.890392339134777</v>
      </c>
      <c r="E29" s="10">
        <v>97.130398935539247</v>
      </c>
      <c r="F29" s="10">
        <v>97.040780720426866</v>
      </c>
      <c r="G29" s="10">
        <v>97.410525757408152</v>
      </c>
      <c r="H29" s="10">
        <v>96.330397616258338</v>
      </c>
      <c r="I29" s="10">
        <v>96.840784678269515</v>
      </c>
      <c r="J29" s="10">
        <v>98.110523118846345</v>
      </c>
      <c r="K29" s="12">
        <v>97.580130779711595</v>
      </c>
      <c r="L29"/>
    </row>
  </sheetData>
  <mergeCells count="1">
    <mergeCell ref="A3:C3"/>
  </mergeCells>
  <phoneticPr fontId="5" type="noConversion"/>
  <pageMargins left="0.7" right="0.7" top="0.75" bottom="0.75" header="0.3" footer="0.3"/>
  <pageSetup scale="5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at</dc:creator>
  <cp:lastModifiedBy>wang</cp:lastModifiedBy>
  <cp:lastPrinted>2014-05-08T16:53:56Z</cp:lastPrinted>
  <dcterms:created xsi:type="dcterms:W3CDTF">2014-05-08T13:44:44Z</dcterms:created>
  <dcterms:modified xsi:type="dcterms:W3CDTF">2014-10-10T04:42:40Z</dcterms:modified>
</cp:coreProperties>
</file>